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1" uniqueCount="63">
  <si>
    <t xml:space="preserve">Additional file 1: Overview Results</t>
  </si>
  <si>
    <t xml:space="preserve">Sample ID</t>
  </si>
  <si>
    <t xml:space="preserve">Subtype</t>
  </si>
  <si>
    <r>
      <rPr>
        <sz val="10"/>
        <rFont val="Arial"/>
        <family val="2"/>
      </rPr>
      <t xml:space="preserve">VTA </t>
    </r>
    <r>
      <rPr>
        <vertAlign val="superscript"/>
        <sz val="10"/>
        <rFont val="Antique Olive Roman"/>
        <family val="2"/>
      </rPr>
      <t xml:space="preserve">a</t>
    </r>
  </si>
  <si>
    <t xml:space="preserve">VL
 (log c/ml)</t>
  </si>
  <si>
    <t xml:space="preserve">Theoretical max copy input </t>
  </si>
  <si>
    <t xml:space="preserve">Total reads</t>
  </si>
  <si>
    <r>
      <rPr>
        <sz val="10"/>
        <rFont val="Arial"/>
        <family val="2"/>
      </rPr>
      <t xml:space="preserve">Oversampling size </t>
    </r>
    <r>
      <rPr>
        <vertAlign val="superscript"/>
        <sz val="10"/>
        <rFont val="Arial"/>
        <family val="2"/>
      </rPr>
      <t xml:space="preserve">b</t>
    </r>
  </si>
  <si>
    <t xml:space="preserve">Number of haplotypes (% of total) with cut-off of</t>
  </si>
  <si>
    <t xml:space="preserve">Number of haplotypes greater than</t>
  </si>
  <si>
    <t xml:space="preserve">PSSM score</t>
  </si>
  <si>
    <t xml:space="preserve">Predicted X4 haplotypes (% of total)</t>
  </si>
  <si>
    <t xml:space="preserve">&gt; 50 reads</t>
  </si>
  <si>
    <t xml:space="preserve">&gt; 1% of reads</t>
  </si>
  <si>
    <t xml:space="preserve">10% of total</t>
  </si>
  <si>
    <t xml:space="preserve">25% of total</t>
  </si>
  <si>
    <t xml:space="preserve">min</t>
  </si>
  <si>
    <t xml:space="preserve">q1</t>
  </si>
  <si>
    <t xml:space="preserve">median</t>
  </si>
  <si>
    <t xml:space="preserve">q3</t>
  </si>
  <si>
    <t xml:space="preserve">max</t>
  </si>
  <si>
    <t xml:space="preserve">from 50 reads cut-off </t>
  </si>
  <si>
    <t xml:space="preserve">from   1% cut-off </t>
  </si>
  <si>
    <t xml:space="preserve">G</t>
  </si>
  <si>
    <t xml:space="preserve">R5</t>
  </si>
  <si>
    <t xml:space="preserve">9 (95%)</t>
  </si>
  <si>
    <t xml:space="preserve">6 (92%)</t>
  </si>
  <si>
    <t xml:space="preserve">FAIL</t>
  </si>
  <si>
    <t xml:space="preserve">14 (99%)</t>
  </si>
  <si>
    <t xml:space="preserve">10 (95%)</t>
  </si>
  <si>
    <t xml:space="preserve">B</t>
  </si>
  <si>
    <t xml:space="preserve">9 (96%)</t>
  </si>
  <si>
    <t xml:space="preserve">8 (95%)</t>
  </si>
  <si>
    <t xml:space="preserve">8 (97%)</t>
  </si>
  <si>
    <t xml:space="preserve">4 (95%)</t>
  </si>
  <si>
    <t xml:space="preserve">3 (95%)</t>
  </si>
  <si>
    <t xml:space="preserve">19_cpx</t>
  </si>
  <si>
    <t xml:space="preserve">4 (91%)</t>
  </si>
  <si>
    <t xml:space="preserve">3 (90%)</t>
  </si>
  <si>
    <t xml:space="preserve">2 (97%)</t>
  </si>
  <si>
    <t xml:space="preserve">7 (97%)</t>
  </si>
  <si>
    <t xml:space="preserve">C</t>
  </si>
  <si>
    <t xml:space="preserve">4 (96%)</t>
  </si>
  <si>
    <t xml:space="preserve">1 (95%)</t>
  </si>
  <si>
    <t xml:space="preserve">A1</t>
  </si>
  <si>
    <t xml:space="preserve">6 (96%)</t>
  </si>
  <si>
    <t xml:space="preserve">5 (95%)</t>
  </si>
  <si>
    <t xml:space="preserve">7 (96%)</t>
  </si>
  <si>
    <t xml:space="preserve">2 (3%)</t>
  </si>
  <si>
    <t xml:space="preserve">1 (2%)</t>
  </si>
  <si>
    <t xml:space="preserve">A/AG</t>
  </si>
  <si>
    <t xml:space="preserve">D/M</t>
  </si>
  <si>
    <t xml:space="preserve">5 (96%)</t>
  </si>
  <si>
    <t xml:space="preserve">2 (10%)</t>
  </si>
  <si>
    <t xml:space="preserve">1 (9%)</t>
  </si>
  <si>
    <t xml:space="preserve">AE</t>
  </si>
  <si>
    <t xml:space="preserve">7 (94%)</t>
  </si>
  <si>
    <t xml:space="preserve">2 (11%)</t>
  </si>
  <si>
    <t xml:space="preserve">5 (93%)</t>
  </si>
  <si>
    <t xml:space="preserve">average</t>
  </si>
  <si>
    <t xml:space="preserve">stdev</t>
  </si>
  <si>
    <t xml:space="preserve">a = VTA: Virco tropism assay; R5 = R5-tropic virus; D/M = dual mixed R5/X4 tropic virus</t>
  </si>
  <si>
    <t xml:space="preserve">b = total reads divided by copy input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_(* #,##0.00_);_(* \(#,##0.00\);_(* \-??_);_(@_)"/>
    <numFmt numFmtId="166" formatCode="_(* #,##0_);_(* \(#,##0\);_(* \-??_);_(@_)"/>
    <numFmt numFmtId="167" formatCode="0%"/>
    <numFmt numFmtId="168" formatCode="0.00"/>
    <numFmt numFmtId="169" formatCode="[$-409]#,##0_);\(#,##0\)"/>
    <numFmt numFmtId="170" formatCode="0.0"/>
  </numFmts>
  <fonts count="9">
    <font>
      <sz val="10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2"/>
    </font>
    <font>
      <sz val="10"/>
      <name val="Arial"/>
      <family val="2"/>
    </font>
    <font>
      <vertAlign val="superscript"/>
      <sz val="10"/>
      <name val="Antique Olive Roman"/>
      <family val="2"/>
    </font>
    <font>
      <vertAlign val="superscript"/>
      <sz val="10"/>
      <name val="Arial"/>
      <family val="2"/>
    </font>
    <font>
      <b val="true"/>
      <i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2" xfId="15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8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5" fillId="0" borderId="0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0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15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6" fontId="5" fillId="0" borderId="0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0" borderId="1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15" applyFont="true" applyBorder="true" applyAlignment="true" applyProtection="tru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B1:V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27" activeCellId="0" sqref="I27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0.28"/>
    <col collapsed="false" customWidth="true" hidden="false" outlineLevel="0" max="3" min="3" style="0" width="8.14"/>
    <col collapsed="false" customWidth="true" hidden="false" outlineLevel="0" max="4" min="4" style="0" width="5.71"/>
    <col collapsed="false" customWidth="true" hidden="false" outlineLevel="0" max="5" min="5" style="0" width="9.28"/>
    <col collapsed="false" customWidth="true" hidden="false" outlineLevel="0" max="6" min="6" style="0" width="12.56"/>
    <col collapsed="false" customWidth="true" hidden="false" outlineLevel="0" max="8" min="8" style="0" width="12.14"/>
    <col collapsed="false" customWidth="true" hidden="false" outlineLevel="0" max="10" min="10" style="0" width="11.13"/>
    <col collapsed="false" customWidth="true" hidden="false" outlineLevel="0" max="11" min="11" style="0" width="1.28"/>
    <col collapsed="false" customWidth="true" hidden="false" outlineLevel="0" max="14" min="14" style="0" width="0.99"/>
    <col collapsed="false" customWidth="true" hidden="false" outlineLevel="0" max="16" min="15" style="0" width="5.13"/>
    <col collapsed="false" customWidth="true" hidden="false" outlineLevel="0" max="17" min="17" style="0" width="5.85"/>
    <col collapsed="false" customWidth="true" hidden="false" outlineLevel="0" max="19" min="18" style="0" width="5.13"/>
    <col collapsed="false" customWidth="true" hidden="false" outlineLevel="0" max="20" min="20" style="0" width="1.41"/>
  </cols>
  <sheetData>
    <row r="1" customFormat="false" ht="12.75" hidden="false" customHeight="false" outlineLevel="0" collapsed="false">
      <c r="B1" s="1" t="s">
        <v>0</v>
      </c>
    </row>
    <row r="2" customFormat="false" ht="13.5" hidden="false" customHeight="false" outlineLevel="0" collapsed="false">
      <c r="B2" s="2"/>
      <c r="C2" s="2"/>
      <c r="D2" s="2"/>
      <c r="E2" s="3"/>
      <c r="F2" s="4"/>
      <c r="G2" s="5"/>
      <c r="H2" s="2"/>
      <c r="I2" s="6"/>
      <c r="J2" s="6"/>
      <c r="K2" s="6"/>
      <c r="L2" s="6"/>
      <c r="M2" s="6"/>
      <c r="N2" s="6"/>
      <c r="O2" s="2"/>
      <c r="P2" s="2"/>
      <c r="Q2" s="2"/>
      <c r="R2" s="2"/>
      <c r="S2" s="2"/>
      <c r="T2" s="2"/>
      <c r="U2" s="6"/>
      <c r="V2" s="6"/>
    </row>
    <row r="3" customFormat="false" ht="42.75" hidden="false" customHeight="true" outlineLevel="0" collapsed="false">
      <c r="B3" s="7" t="s">
        <v>1</v>
      </c>
      <c r="C3" s="8" t="s">
        <v>2</v>
      </c>
      <c r="D3" s="8" t="s">
        <v>3</v>
      </c>
      <c r="E3" s="8" t="s">
        <v>4</v>
      </c>
      <c r="F3" s="8" t="s">
        <v>5</v>
      </c>
      <c r="G3" s="9" t="s">
        <v>6</v>
      </c>
      <c r="H3" s="8" t="s">
        <v>7</v>
      </c>
      <c r="I3" s="10" t="s">
        <v>8</v>
      </c>
      <c r="J3" s="10"/>
      <c r="K3" s="11"/>
      <c r="L3" s="10" t="s">
        <v>9</v>
      </c>
      <c r="M3" s="10"/>
      <c r="N3" s="11"/>
      <c r="O3" s="10" t="s">
        <v>10</v>
      </c>
      <c r="P3" s="10"/>
      <c r="Q3" s="10"/>
      <c r="R3" s="10"/>
      <c r="S3" s="10"/>
      <c r="T3" s="11"/>
      <c r="U3" s="10" t="s">
        <v>11</v>
      </c>
      <c r="V3" s="10"/>
    </row>
    <row r="4" customFormat="false" ht="39" hidden="false" customHeight="false" outlineLevel="0" collapsed="false">
      <c r="B4" s="7"/>
      <c r="C4" s="8"/>
      <c r="D4" s="8"/>
      <c r="E4" s="8"/>
      <c r="F4" s="8"/>
      <c r="G4" s="9"/>
      <c r="H4" s="8"/>
      <c r="I4" s="10" t="s">
        <v>12</v>
      </c>
      <c r="J4" s="10" t="s">
        <v>13</v>
      </c>
      <c r="K4" s="10"/>
      <c r="L4" s="10" t="s">
        <v>14</v>
      </c>
      <c r="M4" s="12" t="s">
        <v>15</v>
      </c>
      <c r="N4" s="10"/>
      <c r="O4" s="7" t="s">
        <v>16</v>
      </c>
      <c r="P4" s="7" t="s">
        <v>17</v>
      </c>
      <c r="Q4" s="7" t="s">
        <v>18</v>
      </c>
      <c r="R4" s="7" t="s">
        <v>19</v>
      </c>
      <c r="S4" s="7" t="s">
        <v>20</v>
      </c>
      <c r="T4" s="13"/>
      <c r="U4" s="8" t="s">
        <v>21</v>
      </c>
      <c r="V4" s="8" t="s">
        <v>22</v>
      </c>
    </row>
    <row r="5" customFormat="false" ht="12.75" hidden="false" customHeight="false" outlineLevel="0" collapsed="false">
      <c r="B5" s="14" t="n">
        <v>1</v>
      </c>
      <c r="C5" s="15" t="s">
        <v>23</v>
      </c>
      <c r="D5" s="14" t="s">
        <v>24</v>
      </c>
      <c r="E5" s="16" t="n">
        <v>3.19589965240923</v>
      </c>
      <c r="F5" s="17" t="n">
        <v>396</v>
      </c>
      <c r="G5" s="17" t="n">
        <v>12475.105634179</v>
      </c>
      <c r="H5" s="18" t="n">
        <v>31.5027920055025</v>
      </c>
      <c r="I5" s="14" t="s">
        <v>25</v>
      </c>
      <c r="J5" s="14" t="s">
        <v>26</v>
      </c>
      <c r="K5" s="14"/>
      <c r="L5" s="14" t="n">
        <v>2</v>
      </c>
      <c r="M5" s="14" t="n">
        <v>2</v>
      </c>
      <c r="N5" s="14"/>
      <c r="O5" s="18" t="n">
        <v>-11.52</v>
      </c>
      <c r="P5" s="18" t="n">
        <v>-9.01</v>
      </c>
      <c r="Q5" s="18" t="n">
        <v>-8.36</v>
      </c>
      <c r="R5" s="18" t="n">
        <v>-7.8</v>
      </c>
      <c r="S5" s="18" t="n">
        <v>-7.32</v>
      </c>
      <c r="T5" s="18"/>
      <c r="U5" s="14" t="n">
        <v>0</v>
      </c>
      <c r="V5" s="14" t="n">
        <v>0</v>
      </c>
    </row>
    <row r="6" customFormat="false" ht="12.75" hidden="false" customHeight="false" outlineLevel="0" collapsed="false">
      <c r="B6" s="14" t="n">
        <v>2</v>
      </c>
      <c r="C6" s="15" t="s">
        <v>23</v>
      </c>
      <c r="D6" s="14" t="s">
        <v>27</v>
      </c>
      <c r="E6" s="16" t="n">
        <v>3.20411998265592</v>
      </c>
      <c r="F6" s="17" t="n">
        <v>396</v>
      </c>
      <c r="G6" s="17" t="n">
        <v>10192.6053533169</v>
      </c>
      <c r="H6" s="18" t="n">
        <v>25.7389024073658</v>
      </c>
      <c r="I6" s="14" t="s">
        <v>28</v>
      </c>
      <c r="J6" s="14" t="s">
        <v>29</v>
      </c>
      <c r="K6" s="14"/>
      <c r="L6" s="14" t="n">
        <v>4</v>
      </c>
      <c r="M6" s="14" t="n">
        <v>1</v>
      </c>
      <c r="N6" s="14"/>
      <c r="O6" s="18" t="n">
        <v>-11.52</v>
      </c>
      <c r="P6" s="18" t="n">
        <v>-10.325</v>
      </c>
      <c r="Q6" s="18" t="n">
        <v>-9.07</v>
      </c>
      <c r="R6" s="18" t="n">
        <v>-8.3825</v>
      </c>
      <c r="S6" s="18" t="n">
        <v>-7.8</v>
      </c>
      <c r="T6" s="18"/>
      <c r="U6" s="14" t="n">
        <v>0</v>
      </c>
      <c r="V6" s="14" t="n">
        <v>0</v>
      </c>
    </row>
    <row r="7" customFormat="false" ht="12.75" hidden="false" customHeight="false" outlineLevel="0" collapsed="false">
      <c r="B7" s="14" t="n">
        <v>3</v>
      </c>
      <c r="C7" s="15" t="s">
        <v>30</v>
      </c>
      <c r="D7" s="14" t="s">
        <v>24</v>
      </c>
      <c r="E7" s="16" t="n">
        <v>3.568201724067</v>
      </c>
      <c r="F7" s="17" t="n">
        <v>928</v>
      </c>
      <c r="G7" s="17" t="n">
        <v>11930.2738184203</v>
      </c>
      <c r="H7" s="18" t="n">
        <v>12.8558985112287</v>
      </c>
      <c r="I7" s="14" t="s">
        <v>31</v>
      </c>
      <c r="J7" s="14" t="s">
        <v>32</v>
      </c>
      <c r="K7" s="14"/>
      <c r="L7" s="14" t="n">
        <v>2</v>
      </c>
      <c r="M7" s="14" t="n">
        <v>1</v>
      </c>
      <c r="N7" s="14"/>
      <c r="O7" s="18" t="n">
        <v>-13.15</v>
      </c>
      <c r="P7" s="18" t="n">
        <v>-12.52</v>
      </c>
      <c r="Q7" s="18" t="n">
        <v>-11.76</v>
      </c>
      <c r="R7" s="18" t="n">
        <v>-10.79</v>
      </c>
      <c r="S7" s="18" t="n">
        <v>-9.77</v>
      </c>
      <c r="T7" s="18"/>
      <c r="U7" s="14" t="n">
        <v>0</v>
      </c>
      <c r="V7" s="14" t="n">
        <v>0</v>
      </c>
    </row>
    <row r="8" customFormat="false" ht="12.75" hidden="false" customHeight="false" outlineLevel="0" collapsed="false">
      <c r="B8" s="14" t="n">
        <v>4</v>
      </c>
      <c r="C8" s="15" t="s">
        <v>30</v>
      </c>
      <c r="D8" s="14" t="s">
        <v>24</v>
      </c>
      <c r="E8" s="16" t="n">
        <v>4.70070371714502</v>
      </c>
      <c r="F8" s="17" t="n">
        <v>12530</v>
      </c>
      <c r="G8" s="17" t="n">
        <v>13041.4032695424</v>
      </c>
      <c r="H8" s="18" t="n">
        <v>1.04081430722605</v>
      </c>
      <c r="I8" s="14" t="s">
        <v>33</v>
      </c>
      <c r="J8" s="14" t="s">
        <v>33</v>
      </c>
      <c r="K8" s="14"/>
      <c r="L8" s="14" t="n">
        <v>2</v>
      </c>
      <c r="M8" s="14" t="n">
        <v>2</v>
      </c>
      <c r="N8" s="14"/>
      <c r="O8" s="18" t="n">
        <v>-13.15</v>
      </c>
      <c r="P8" s="18" t="n">
        <v>-12.3325</v>
      </c>
      <c r="Q8" s="18" t="n">
        <v>-11.5</v>
      </c>
      <c r="R8" s="18" t="n">
        <v>-10.1825</v>
      </c>
      <c r="S8" s="18" t="n">
        <v>-7.31</v>
      </c>
      <c r="T8" s="18"/>
      <c r="U8" s="14" t="n">
        <v>0</v>
      </c>
      <c r="V8" s="14" t="n">
        <v>0</v>
      </c>
    </row>
    <row r="9" customFormat="false" ht="12.75" hidden="false" customHeight="false" outlineLevel="0" collapsed="false">
      <c r="B9" s="14" t="n">
        <v>5</v>
      </c>
      <c r="C9" s="15" t="s">
        <v>30</v>
      </c>
      <c r="D9" s="14" t="s">
        <v>24</v>
      </c>
      <c r="E9" s="16" t="n">
        <v>4.88705437805096</v>
      </c>
      <c r="F9" s="17" t="n">
        <v>19406</v>
      </c>
      <c r="G9" s="17" t="n">
        <v>16070.5212204625</v>
      </c>
      <c r="H9" s="18" t="n">
        <v>0.828113670309435</v>
      </c>
      <c r="I9" s="14" t="s">
        <v>34</v>
      </c>
      <c r="J9" s="14" t="s">
        <v>35</v>
      </c>
      <c r="K9" s="14"/>
      <c r="L9" s="14" t="n">
        <v>1</v>
      </c>
      <c r="M9" s="14" t="n">
        <v>1</v>
      </c>
      <c r="N9" s="14"/>
      <c r="O9" s="18" t="n">
        <v>-13.66</v>
      </c>
      <c r="P9" s="18" t="n">
        <v>-13.4275</v>
      </c>
      <c r="Q9" s="18" t="n">
        <v>-12.995</v>
      </c>
      <c r="R9" s="18" t="n">
        <v>-12.595</v>
      </c>
      <c r="S9" s="18" t="n">
        <v>-12.46</v>
      </c>
      <c r="T9" s="18"/>
      <c r="U9" s="14" t="n">
        <v>0</v>
      </c>
      <c r="V9" s="14" t="n">
        <v>0</v>
      </c>
    </row>
    <row r="10" customFormat="false" ht="12.75" hidden="false" customHeight="false" outlineLevel="0" collapsed="false">
      <c r="B10" s="14" t="n">
        <v>6</v>
      </c>
      <c r="C10" s="19" t="s">
        <v>36</v>
      </c>
      <c r="D10" s="20" t="s">
        <v>24</v>
      </c>
      <c r="E10" s="21" t="n">
        <v>3.67486114073781</v>
      </c>
      <c r="F10" s="17" t="n">
        <v>1169</v>
      </c>
      <c r="G10" s="17" t="n">
        <v>15343.9977230553</v>
      </c>
      <c r="H10" s="18" t="n">
        <v>13.1219541733203</v>
      </c>
      <c r="I10" s="14" t="s">
        <v>37</v>
      </c>
      <c r="J10" s="14" t="s">
        <v>38</v>
      </c>
      <c r="K10" s="14"/>
      <c r="L10" s="14" t="n">
        <v>1</v>
      </c>
      <c r="M10" s="14" t="n">
        <v>1</v>
      </c>
      <c r="N10" s="14"/>
      <c r="O10" s="18" t="n">
        <v>-12.49</v>
      </c>
      <c r="P10" s="18" t="n">
        <v>-11.95</v>
      </c>
      <c r="Q10" s="18" t="n">
        <v>-11.715</v>
      </c>
      <c r="R10" s="18" t="n">
        <v>-10.9175</v>
      </c>
      <c r="S10" s="18" t="n">
        <v>-8.69</v>
      </c>
      <c r="T10" s="18"/>
      <c r="U10" s="14" t="n">
        <v>0</v>
      </c>
      <c r="V10" s="14" t="n">
        <v>0</v>
      </c>
    </row>
    <row r="11" customFormat="false" ht="12.75" hidden="false" customHeight="false" outlineLevel="0" collapsed="false">
      <c r="B11" s="14" t="n">
        <v>7</v>
      </c>
      <c r="C11" s="15" t="s">
        <v>23</v>
      </c>
      <c r="D11" s="14" t="s">
        <v>24</v>
      </c>
      <c r="E11" s="16" t="n">
        <v>3.76566855475901</v>
      </c>
      <c r="F11" s="17" t="n">
        <v>1472</v>
      </c>
      <c r="G11" s="17" t="n">
        <v>3369.87522140257</v>
      </c>
      <c r="H11" s="18" t="n">
        <v>2.28914768173401</v>
      </c>
      <c r="I11" s="14" t="s">
        <v>39</v>
      </c>
      <c r="J11" s="14" t="s">
        <v>39</v>
      </c>
      <c r="K11" s="14"/>
      <c r="L11" s="14" t="n">
        <v>1</v>
      </c>
      <c r="M11" s="14" t="n">
        <v>1</v>
      </c>
      <c r="N11" s="14"/>
      <c r="O11" s="18" t="n">
        <v>-10.35</v>
      </c>
      <c r="P11" s="18" t="n">
        <v>-9.9425</v>
      </c>
      <c r="Q11" s="18" t="n">
        <v>-9.535</v>
      </c>
      <c r="R11" s="18" t="n">
        <v>-9.1275</v>
      </c>
      <c r="S11" s="18" t="n">
        <v>-8.72</v>
      </c>
      <c r="T11" s="18"/>
      <c r="U11" s="14" t="n">
        <v>0</v>
      </c>
      <c r="V11" s="14" t="n">
        <v>0</v>
      </c>
    </row>
    <row r="12" customFormat="false" ht="12.75" hidden="false" customHeight="false" outlineLevel="0" collapsed="false">
      <c r="B12" s="14" t="n">
        <v>8</v>
      </c>
      <c r="C12" s="15" t="s">
        <v>30</v>
      </c>
      <c r="D12" s="14" t="s">
        <v>24</v>
      </c>
      <c r="E12" s="16" t="n">
        <v>4.94299959336604</v>
      </c>
      <c r="F12" s="17" t="n">
        <v>21774</v>
      </c>
      <c r="G12" s="17" t="n">
        <v>13238.7123219735</v>
      </c>
      <c r="H12" s="18" t="n">
        <v>0.608003019857168</v>
      </c>
      <c r="I12" s="14" t="s">
        <v>40</v>
      </c>
      <c r="J12" s="14" t="s">
        <v>34</v>
      </c>
      <c r="K12" s="14"/>
      <c r="L12" s="14" t="n">
        <v>3</v>
      </c>
      <c r="M12" s="14" t="n">
        <v>2</v>
      </c>
      <c r="N12" s="14"/>
      <c r="O12" s="18" t="n">
        <v>-11.8</v>
      </c>
      <c r="P12" s="18" t="n">
        <v>-8.565</v>
      </c>
      <c r="Q12" s="18" t="n">
        <v>-7.98</v>
      </c>
      <c r="R12" s="18" t="n">
        <v>-7.4</v>
      </c>
      <c r="S12" s="18" t="n">
        <v>-6.12</v>
      </c>
      <c r="T12" s="18"/>
      <c r="U12" s="14" t="n">
        <v>0</v>
      </c>
      <c r="V12" s="14" t="n">
        <v>0</v>
      </c>
    </row>
    <row r="13" customFormat="false" ht="12.75" hidden="false" customHeight="false" outlineLevel="0" collapsed="false">
      <c r="B13" s="14" t="n">
        <v>9</v>
      </c>
      <c r="C13" s="14" t="s">
        <v>41</v>
      </c>
      <c r="D13" s="14" t="s">
        <v>24</v>
      </c>
      <c r="E13" s="16" t="n">
        <v>4.52244423350632</v>
      </c>
      <c r="F13" s="17" t="n">
        <v>8278</v>
      </c>
      <c r="G13" s="17" t="n">
        <v>17806.8793865296</v>
      </c>
      <c r="H13" s="18" t="n">
        <v>2.15103664153366</v>
      </c>
      <c r="I13" s="14" t="s">
        <v>42</v>
      </c>
      <c r="J13" s="14" t="s">
        <v>43</v>
      </c>
      <c r="K13" s="14"/>
      <c r="L13" s="14" t="n">
        <v>1</v>
      </c>
      <c r="M13" s="14" t="n">
        <v>1</v>
      </c>
      <c r="N13" s="14"/>
      <c r="O13" s="18" t="n">
        <v>-6.38</v>
      </c>
      <c r="P13" s="18" t="n">
        <v>-5.885</v>
      </c>
      <c r="Q13" s="18" t="n">
        <v>-5.675</v>
      </c>
      <c r="R13" s="18" t="n">
        <v>-5.4875</v>
      </c>
      <c r="S13" s="18" t="n">
        <v>-5.06</v>
      </c>
      <c r="T13" s="18"/>
      <c r="U13" s="14" t="n">
        <v>0</v>
      </c>
      <c r="V13" s="14" t="n">
        <v>0</v>
      </c>
    </row>
    <row r="14" customFormat="false" ht="12.75" hidden="false" customHeight="false" outlineLevel="0" collapsed="false">
      <c r="B14" s="14" t="n">
        <v>10</v>
      </c>
      <c r="C14" s="14" t="s">
        <v>44</v>
      </c>
      <c r="D14" s="14" t="s">
        <v>24</v>
      </c>
      <c r="E14" s="16" t="n">
        <v>4.3096301674259</v>
      </c>
      <c r="F14" s="17" t="n">
        <v>5104</v>
      </c>
      <c r="G14" s="17" t="n">
        <v>11372.8093772025</v>
      </c>
      <c r="H14" s="18" t="n">
        <v>2.22806445986746</v>
      </c>
      <c r="I14" s="14" t="s">
        <v>45</v>
      </c>
      <c r="J14" s="14" t="s">
        <v>46</v>
      </c>
      <c r="K14" s="14"/>
      <c r="L14" s="14" t="n">
        <v>1</v>
      </c>
      <c r="M14" s="14" t="n">
        <v>1</v>
      </c>
      <c r="N14" s="14"/>
      <c r="O14" s="18" t="n">
        <v>-7.19</v>
      </c>
      <c r="P14" s="18" t="n">
        <v>-5.4875</v>
      </c>
      <c r="Q14" s="18" t="n">
        <v>-5.02</v>
      </c>
      <c r="R14" s="18" t="n">
        <v>-4.1025</v>
      </c>
      <c r="S14" s="18" t="n">
        <v>-3.19</v>
      </c>
      <c r="T14" s="18"/>
      <c r="U14" s="14" t="n">
        <v>0</v>
      </c>
      <c r="V14" s="14" t="n">
        <v>0</v>
      </c>
    </row>
    <row r="15" customFormat="false" ht="12.75" hidden="false" customHeight="false" outlineLevel="0" collapsed="false">
      <c r="B15" s="14" t="n">
        <v>11</v>
      </c>
      <c r="C15" s="19" t="s">
        <v>41</v>
      </c>
      <c r="D15" s="20" t="s">
        <v>24</v>
      </c>
      <c r="E15" s="21" t="n">
        <v>4.5092025223311</v>
      </c>
      <c r="F15" s="17" t="n">
        <v>8090</v>
      </c>
      <c r="G15" s="17" t="n">
        <v>13910.4562887688</v>
      </c>
      <c r="H15" s="18" t="n">
        <v>1.71949678133449</v>
      </c>
      <c r="I15" s="14" t="s">
        <v>33</v>
      </c>
      <c r="J15" s="14" t="s">
        <v>47</v>
      </c>
      <c r="K15" s="14"/>
      <c r="L15" s="14" t="n">
        <v>3</v>
      </c>
      <c r="M15" s="14" t="n">
        <v>1</v>
      </c>
      <c r="N15" s="14"/>
      <c r="O15" s="18" t="n">
        <v>-9.88</v>
      </c>
      <c r="P15" s="18" t="n">
        <v>-9.095</v>
      </c>
      <c r="Q15" s="18" t="n">
        <v>-8.595</v>
      </c>
      <c r="R15" s="18" t="n">
        <v>-7.11</v>
      </c>
      <c r="S15" s="22" t="n">
        <v>0.34</v>
      </c>
      <c r="T15" s="18"/>
      <c r="U15" s="14" t="s">
        <v>48</v>
      </c>
      <c r="V15" s="14" t="s">
        <v>49</v>
      </c>
    </row>
    <row r="16" customFormat="false" ht="12.75" hidden="false" customHeight="false" outlineLevel="0" collapsed="false">
      <c r="B16" s="14" t="n">
        <v>12</v>
      </c>
      <c r="C16" s="19" t="s">
        <v>50</v>
      </c>
      <c r="D16" s="20" t="s">
        <v>51</v>
      </c>
      <c r="E16" s="21" t="n">
        <v>5.81424759573192</v>
      </c>
      <c r="F16" s="17" t="n">
        <v>161414</v>
      </c>
      <c r="G16" s="17" t="n">
        <v>8943.50866189254</v>
      </c>
      <c r="H16" s="18" t="n">
        <v>0.0554074193877076</v>
      </c>
      <c r="I16" s="14" t="s">
        <v>52</v>
      </c>
      <c r="J16" s="14" t="s">
        <v>34</v>
      </c>
      <c r="K16" s="14"/>
      <c r="L16" s="14" t="n">
        <v>1</v>
      </c>
      <c r="M16" s="14" t="n">
        <v>1</v>
      </c>
      <c r="N16" s="14"/>
      <c r="O16" s="18" t="n">
        <v>-7.35</v>
      </c>
      <c r="P16" s="18" t="n">
        <v>-6.42</v>
      </c>
      <c r="Q16" s="18" t="n">
        <v>-6.24</v>
      </c>
      <c r="R16" s="22" t="n">
        <v>1.37</v>
      </c>
      <c r="S16" s="22" t="n">
        <v>2.3</v>
      </c>
      <c r="T16" s="18"/>
      <c r="U16" s="14" t="s">
        <v>53</v>
      </c>
      <c r="V16" s="14" t="s">
        <v>54</v>
      </c>
    </row>
    <row r="17" customFormat="false" ht="12.75" hidden="false" customHeight="false" outlineLevel="0" collapsed="false">
      <c r="B17" s="14" t="n">
        <v>13</v>
      </c>
      <c r="C17" s="19" t="s">
        <v>55</v>
      </c>
      <c r="D17" s="20" t="s">
        <v>51</v>
      </c>
      <c r="E17" s="21" t="n">
        <v>4.21748394421391</v>
      </c>
      <c r="F17" s="17" t="n">
        <v>4149</v>
      </c>
      <c r="G17" s="17" t="n">
        <v>15969.6621126425</v>
      </c>
      <c r="H17" s="18" t="n">
        <v>3.84906919693648</v>
      </c>
      <c r="I17" s="14" t="s">
        <v>32</v>
      </c>
      <c r="J17" s="14" t="s">
        <v>56</v>
      </c>
      <c r="K17" s="14"/>
      <c r="L17" s="14" t="n">
        <v>2</v>
      </c>
      <c r="M17" s="14" t="n">
        <v>1</v>
      </c>
      <c r="N17" s="14"/>
      <c r="O17" s="18" t="n">
        <v>-6.42</v>
      </c>
      <c r="P17" s="18" t="n">
        <v>-4.82</v>
      </c>
      <c r="Q17" s="18" t="n">
        <v>-4.05</v>
      </c>
      <c r="R17" s="22" t="n">
        <v>-1.805</v>
      </c>
      <c r="S17" s="22" t="n">
        <v>4.26</v>
      </c>
      <c r="T17" s="18"/>
      <c r="U17" s="14" t="s">
        <v>57</v>
      </c>
      <c r="V17" s="14" t="s">
        <v>57</v>
      </c>
    </row>
    <row r="18" customFormat="false" ht="12.75" hidden="false" customHeight="false" outlineLevel="0" collapsed="false">
      <c r="B18" s="20" t="n">
        <v>14</v>
      </c>
      <c r="C18" s="19" t="s">
        <v>41</v>
      </c>
      <c r="D18" s="20" t="s">
        <v>24</v>
      </c>
      <c r="E18" s="21" t="n">
        <v>4.69460519893357</v>
      </c>
      <c r="F18" s="17" t="n">
        <v>12244</v>
      </c>
      <c r="G18" s="17" t="n">
        <v>14105.9851963426</v>
      </c>
      <c r="H18" s="23" t="n">
        <v>1.15202900889277</v>
      </c>
      <c r="I18" s="20" t="s">
        <v>32</v>
      </c>
      <c r="J18" s="20" t="s">
        <v>58</v>
      </c>
      <c r="K18" s="20"/>
      <c r="L18" s="20" t="n">
        <v>3</v>
      </c>
      <c r="M18" s="20" t="n">
        <v>2</v>
      </c>
      <c r="N18" s="20"/>
      <c r="O18" s="24" t="n">
        <v>-1.8</v>
      </c>
      <c r="P18" s="24" t="n">
        <v>-1.3575</v>
      </c>
      <c r="Q18" s="24" t="n">
        <v>-0.355</v>
      </c>
      <c r="R18" s="24" t="n">
        <v>5.51</v>
      </c>
      <c r="S18" s="24" t="n">
        <v>9.2</v>
      </c>
      <c r="T18" s="23"/>
      <c r="U18" s="20" t="s">
        <v>32</v>
      </c>
      <c r="V18" s="20" t="s">
        <v>58</v>
      </c>
    </row>
    <row r="19" customFormat="false" ht="12.75" hidden="false" customHeight="false" outlineLevel="0" collapsed="false">
      <c r="B19" s="14"/>
      <c r="C19" s="15"/>
      <c r="D19" s="14"/>
      <c r="E19" s="16"/>
      <c r="F19" s="25"/>
      <c r="G19" s="26"/>
      <c r="H19" s="18"/>
      <c r="I19" s="14"/>
      <c r="J19" s="14"/>
      <c r="K19" s="14"/>
      <c r="L19" s="14"/>
      <c r="M19" s="14"/>
      <c r="N19" s="14"/>
      <c r="O19" s="20"/>
      <c r="P19" s="20"/>
      <c r="Q19" s="20"/>
      <c r="R19" s="20"/>
      <c r="S19" s="20"/>
      <c r="T19" s="20"/>
      <c r="U19" s="14"/>
      <c r="V19" s="14"/>
    </row>
    <row r="20" customFormat="false" ht="12.75" hidden="false" customHeight="false" outlineLevel="0" collapsed="false">
      <c r="B20" s="20" t="s">
        <v>59</v>
      </c>
      <c r="C20" s="20"/>
      <c r="D20" s="20"/>
      <c r="E20" s="21"/>
      <c r="F20" s="27"/>
      <c r="G20" s="17" t="n">
        <f aca="false">AVERAGE(G5:G18)</f>
        <v>12697.9853989808</v>
      </c>
      <c r="H20" s="23"/>
      <c r="I20" s="20" t="n">
        <v>7</v>
      </c>
      <c r="J20" s="20" t="n">
        <v>5</v>
      </c>
      <c r="K20" s="20"/>
      <c r="L20" s="20" t="n">
        <v>2</v>
      </c>
      <c r="M20" s="20" t="n">
        <v>1</v>
      </c>
      <c r="N20" s="20"/>
      <c r="O20" s="20"/>
      <c r="P20" s="20"/>
      <c r="Q20" s="20"/>
      <c r="R20" s="20"/>
      <c r="S20" s="20"/>
      <c r="T20" s="20"/>
      <c r="U20" s="20"/>
      <c r="V20" s="20"/>
    </row>
    <row r="21" customFormat="false" ht="13.5" hidden="false" customHeight="false" outlineLevel="0" collapsed="false">
      <c r="B21" s="28" t="s">
        <v>60</v>
      </c>
      <c r="C21" s="28"/>
      <c r="D21" s="28"/>
      <c r="E21" s="28"/>
      <c r="F21" s="29"/>
      <c r="G21" s="30" t="n">
        <f aca="false">STDEV(G5:G18)</f>
        <v>3603.68111033546</v>
      </c>
      <c r="H21" s="28"/>
      <c r="I21" s="28" t="n">
        <v>3</v>
      </c>
      <c r="J21" s="28" t="n">
        <v>3</v>
      </c>
      <c r="K21" s="28"/>
      <c r="L21" s="28" t="n">
        <v>1</v>
      </c>
      <c r="M21" s="28" t="n">
        <v>0</v>
      </c>
      <c r="N21" s="28"/>
      <c r="O21" s="28"/>
      <c r="P21" s="28"/>
      <c r="Q21" s="28"/>
      <c r="R21" s="28"/>
      <c r="S21" s="28"/>
      <c r="T21" s="28"/>
      <c r="U21" s="28"/>
      <c r="V21" s="28"/>
    </row>
    <row r="22" customFormat="false" ht="12.75" hidden="false" customHeight="false" outlineLevel="0" collapsed="false">
      <c r="B22" s="14"/>
      <c r="C22" s="14"/>
      <c r="D22" s="14"/>
      <c r="E22" s="31"/>
      <c r="F22" s="14"/>
      <c r="G22" s="26"/>
      <c r="H22" s="26"/>
      <c r="I22" s="32"/>
      <c r="J22" s="32"/>
      <c r="K22" s="32"/>
      <c r="L22" s="32"/>
      <c r="M22" s="32"/>
      <c r="N22" s="32"/>
      <c r="O22" s="14"/>
      <c r="P22" s="14"/>
      <c r="Q22" s="14"/>
      <c r="R22" s="14"/>
      <c r="S22" s="14"/>
      <c r="T22" s="14"/>
      <c r="U22" s="32"/>
      <c r="V22" s="32"/>
    </row>
    <row r="23" customFormat="false" ht="12.75" hidden="false" customHeight="false" outlineLevel="0" collapsed="false">
      <c r="B23" s="33" t="s">
        <v>61</v>
      </c>
      <c r="C23" s="14"/>
      <c r="D23" s="14"/>
      <c r="E23" s="34"/>
      <c r="F23" s="35"/>
      <c r="G23" s="26"/>
      <c r="H23" s="26"/>
      <c r="I23" s="1"/>
      <c r="J23" s="1"/>
      <c r="K23" s="1"/>
      <c r="L23" s="1"/>
      <c r="M23" s="1"/>
      <c r="N23" s="1"/>
      <c r="O23" s="14"/>
      <c r="P23" s="14"/>
      <c r="Q23" s="14"/>
      <c r="R23" s="14"/>
      <c r="S23" s="14"/>
      <c r="T23" s="14"/>
      <c r="U23" s="1"/>
      <c r="V23" s="1"/>
    </row>
    <row r="24" customFormat="false" ht="12.75" hidden="false" customHeight="false" outlineLevel="0" collapsed="false">
      <c r="B24" s="33" t="s">
        <v>62</v>
      </c>
      <c r="C24" s="14"/>
      <c r="D24" s="14"/>
      <c r="E24" s="34"/>
      <c r="F24" s="35"/>
      <c r="G24" s="26"/>
      <c r="H24" s="26"/>
      <c r="I24" s="1"/>
      <c r="J24" s="1"/>
      <c r="K24" s="1"/>
      <c r="L24" s="1"/>
      <c r="M24" s="1"/>
      <c r="N24" s="1"/>
      <c r="O24" s="14"/>
      <c r="P24" s="14"/>
      <c r="Q24" s="14"/>
      <c r="R24" s="14"/>
      <c r="S24" s="14"/>
      <c r="T24" s="14"/>
      <c r="U24" s="1"/>
      <c r="V24" s="1"/>
    </row>
    <row r="25" customFormat="false" ht="12.75" hidden="false" customHeight="false" outlineLevel="0" collapsed="false">
      <c r="B25" s="33"/>
      <c r="C25" s="14"/>
      <c r="D25" s="14"/>
      <c r="E25" s="34"/>
      <c r="F25" s="36"/>
      <c r="G25" s="26"/>
      <c r="H25" s="14"/>
      <c r="I25" s="1"/>
      <c r="J25" s="37"/>
      <c r="K25" s="37"/>
      <c r="L25" s="37"/>
      <c r="M25" s="37"/>
      <c r="N25" s="37"/>
      <c r="O25" s="14"/>
      <c r="P25" s="14"/>
      <c r="Q25" s="14"/>
      <c r="R25" s="14"/>
      <c r="S25" s="14"/>
      <c r="T25" s="14"/>
      <c r="U25" s="1"/>
      <c r="V25" s="1"/>
    </row>
    <row r="26" customFormat="false" ht="12.75" hidden="false" customHeight="false" outlineLevel="0" collapsed="false">
      <c r="B26" s="33"/>
      <c r="C26" s="14"/>
      <c r="D26" s="14"/>
      <c r="E26" s="34"/>
      <c r="F26" s="26"/>
      <c r="G26" s="26"/>
      <c r="H26" s="14"/>
      <c r="I26" s="1"/>
      <c r="J26" s="1"/>
      <c r="K26" s="1"/>
      <c r="L26" s="1"/>
      <c r="M26" s="1"/>
      <c r="N26" s="1"/>
      <c r="O26" s="14"/>
      <c r="P26" s="14"/>
      <c r="Q26" s="14"/>
      <c r="R26" s="14"/>
      <c r="S26" s="14"/>
      <c r="T26" s="14"/>
      <c r="U26" s="1"/>
      <c r="V26" s="1"/>
    </row>
    <row r="27" customFormat="false" ht="12.75" hidden="false" customHeight="false" outlineLevel="0" collapsed="false">
      <c r="B27" s="38"/>
      <c r="C27" s="39"/>
      <c r="D27" s="39"/>
      <c r="E27" s="40"/>
      <c r="F27" s="41"/>
      <c r="G27" s="41"/>
      <c r="H27" s="39"/>
      <c r="O27" s="39"/>
      <c r="P27" s="39"/>
      <c r="Q27" s="39"/>
      <c r="R27" s="39"/>
      <c r="S27" s="39"/>
      <c r="T27" s="39"/>
    </row>
    <row r="28" customFormat="false" ht="12.75" hidden="false" customHeight="false" outlineLevel="0" collapsed="false">
      <c r="B28" s="38"/>
      <c r="C28" s="39"/>
      <c r="D28" s="39"/>
      <c r="E28" s="40"/>
      <c r="F28" s="41"/>
      <c r="G28" s="41"/>
      <c r="H28" s="39"/>
      <c r="O28" s="39"/>
      <c r="P28" s="39"/>
      <c r="Q28" s="39"/>
      <c r="R28" s="39"/>
      <c r="S28" s="39"/>
      <c r="T28" s="39"/>
    </row>
  </sheetData>
  <mergeCells count="11">
    <mergeCell ref="B3:B4"/>
    <mergeCell ref="C3:C4"/>
    <mergeCell ref="D3:D4"/>
    <mergeCell ref="E3:E4"/>
    <mergeCell ref="F3:F4"/>
    <mergeCell ref="G3:G4"/>
    <mergeCell ref="H3:H4"/>
    <mergeCell ref="I3:J3"/>
    <mergeCell ref="L3:M3"/>
    <mergeCell ref="O3:S3"/>
    <mergeCell ref="U3:V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9-24T13:44:57Z</dcterms:created>
  <dc:creator>lstuyver</dc:creator>
  <dc:description/>
  <dc:language>en-US</dc:language>
  <cp:lastModifiedBy>ivanden3</cp:lastModifiedBy>
  <cp:lastPrinted>2009-09-24T13:50:47Z</cp:lastPrinted>
  <dcterms:modified xsi:type="dcterms:W3CDTF">2010-02-05T13:05:02Z</dcterms:modified>
  <cp:revision>0</cp:revision>
  <dc:subject/>
  <dc:title/>
</cp:coreProperties>
</file>